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ascavager\Desktop\UNTHSC\Frontier mito paper\resubmit\"/>
    </mc:Choice>
  </mc:AlternateContent>
  <bookViews>
    <workbookView xWindow="0" yWindow="0" windowWidth="19200" windowHeight="7720"/>
  </bookViews>
  <sheets>
    <sheet name="supp table S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1" i="1" l="1"/>
  <c r="T41" i="1"/>
  <c r="Q41" i="1"/>
  <c r="K41" i="1"/>
  <c r="H41" i="1"/>
  <c r="E41" i="1"/>
  <c r="X40" i="1"/>
  <c r="W40" i="1"/>
  <c r="U40" i="1"/>
  <c r="T40" i="1"/>
  <c r="R40" i="1"/>
  <c r="Q40" i="1"/>
  <c r="O40" i="1"/>
  <c r="L40" i="1"/>
  <c r="K40" i="1"/>
  <c r="I40" i="1"/>
  <c r="H40" i="1"/>
  <c r="F40" i="1"/>
  <c r="E40" i="1"/>
  <c r="C40" i="1"/>
</calcChain>
</file>

<file path=xl/sharedStrings.xml><?xml version="1.0" encoding="utf-8"?>
<sst xmlns="http://schemas.openxmlformats.org/spreadsheetml/2006/main" count="105" uniqueCount="44">
  <si>
    <t>Admixture Effects on Coevolved Metabolic Systems</t>
  </si>
  <si>
    <t>Roxanne R. Zascavage, John V. Planz</t>
  </si>
  <si>
    <r>
      <rPr>
        <b/>
        <sz val="12"/>
        <color theme="1"/>
        <rFont val="Times New Roman"/>
        <family val="1"/>
      </rPr>
      <t>Supplemetary Table S2</t>
    </r>
    <r>
      <rPr>
        <sz val="12"/>
        <color theme="1"/>
        <rFont val="Times New Roman"/>
        <family val="1"/>
      </rPr>
      <t xml:space="preserve">. Oxygen consumption rate measurements (in pmol/min) obtained from </t>
    </r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 xml:space="preserve"> cardiac and hepatic tissue samples. Admixture group measurements are separated by tissue type, strain, mouse/run, and tissue sample replicate. The average OCR for each group is designated by bold typeface.  </t>
    </r>
  </si>
  <si>
    <t>CARDIAC TISSUE</t>
  </si>
  <si>
    <t>HEPATIC TISSUE</t>
  </si>
  <si>
    <t>Sample-Measurement</t>
  </si>
  <si>
    <t>Control</t>
  </si>
  <si>
    <t>No Admixture</t>
  </si>
  <si>
    <t>Nuclear Admixture</t>
  </si>
  <si>
    <t>Cytonuclear Admixture</t>
  </si>
  <si>
    <t>RBF/DnJ</t>
  </si>
  <si>
    <t>CZECHII/EiJ</t>
  </si>
  <si>
    <t>CALB/RkJ</t>
  </si>
  <si>
    <t>MOLF/EiJ</t>
  </si>
  <si>
    <t>MOLG/DnJ</t>
  </si>
  <si>
    <t>SKIVE/EiJ</t>
  </si>
  <si>
    <t>Run 1</t>
  </si>
  <si>
    <t>1-1</t>
  </si>
  <si>
    <t>1-2</t>
  </si>
  <si>
    <t>1-3</t>
  </si>
  <si>
    <t>1-4</t>
  </si>
  <si>
    <t>1-5</t>
  </si>
  <si>
    <t>2-1</t>
  </si>
  <si>
    <t>2-2</t>
  </si>
  <si>
    <t>2-3</t>
  </si>
  <si>
    <t>2-4</t>
  </si>
  <si>
    <t>2-5</t>
  </si>
  <si>
    <t>3-1</t>
  </si>
  <si>
    <t>3-2</t>
  </si>
  <si>
    <t>3-3</t>
  </si>
  <si>
    <t>3-4</t>
  </si>
  <si>
    <t>3-5</t>
  </si>
  <si>
    <t>Run 2</t>
  </si>
  <si>
    <t>Strain Average</t>
  </si>
  <si>
    <t>GROUP AVERAGE</t>
  </si>
  <si>
    <t>Standard Deviation</t>
  </si>
  <si>
    <t>49.57</t>
  </si>
  <si>
    <t>147.68</t>
  </si>
  <si>
    <t>105.08</t>
  </si>
  <si>
    <t>38.76</t>
  </si>
  <si>
    <t>76.21</t>
  </si>
  <si>
    <t>120.18</t>
  </si>
  <si>
    <t>110.71</t>
  </si>
  <si>
    <t>121.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49" fontId="4" fillId="0" borderId="2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 vertical="center" wrapText="1"/>
    </xf>
    <xf numFmtId="49" fontId="4" fillId="2" borderId="6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 wrapText="1"/>
    </xf>
    <xf numFmtId="49" fontId="4" fillId="2" borderId="0" xfId="0" applyNumberFormat="1" applyFont="1" applyFill="1" applyBorder="1" applyAlignment="1">
      <alignment horizontal="center" vertical="center" wrapText="1"/>
    </xf>
    <xf numFmtId="49" fontId="4" fillId="2" borderId="7" xfId="0" applyNumberFormat="1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49" fontId="4" fillId="2" borderId="8" xfId="0" applyNumberFormat="1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textRotation="90"/>
    </xf>
    <xf numFmtId="49" fontId="5" fillId="2" borderId="4" xfId="0" applyNumberFormat="1" applyFont="1" applyFill="1" applyBorder="1" applyAlignment="1">
      <alignment horizontal="center" vertical="center"/>
    </xf>
    <xf numFmtId="1" fontId="4" fillId="2" borderId="4" xfId="0" applyNumberFormat="1" applyFont="1" applyFill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center" vertical="center"/>
    </xf>
    <xf numFmtId="1" fontId="4" fillId="2" borderId="10" xfId="0" applyNumberFormat="1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 textRotation="90"/>
    </xf>
    <xf numFmtId="1" fontId="4" fillId="0" borderId="4" xfId="0" applyNumberFormat="1" applyFont="1" applyFill="1" applyBorder="1" applyAlignment="1"/>
    <xf numFmtId="0" fontId="4" fillId="2" borderId="12" xfId="0" applyFont="1" applyFill="1" applyBorder="1" applyAlignment="1">
      <alignment horizontal="center" vertical="center" textRotation="90"/>
    </xf>
    <xf numFmtId="49" fontId="5" fillId="2" borderId="0" xfId="0" applyNumberFormat="1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center" vertical="center"/>
    </xf>
    <xf numFmtId="1" fontId="4" fillId="2" borderId="13" xfId="0" applyNumberFormat="1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 textRotation="90"/>
    </xf>
    <xf numFmtId="1" fontId="4" fillId="0" borderId="0" xfId="0" applyNumberFormat="1" applyFont="1" applyFill="1" applyBorder="1" applyAlignment="1"/>
    <xf numFmtId="49" fontId="5" fillId="2" borderId="15" xfId="0" applyNumberFormat="1" applyFont="1" applyFill="1" applyBorder="1" applyAlignment="1">
      <alignment horizontal="center" vertical="center"/>
    </xf>
    <xf numFmtId="1" fontId="4" fillId="2" borderId="15" xfId="0" applyNumberFormat="1" applyFont="1" applyFill="1" applyBorder="1" applyAlignment="1">
      <alignment horizontal="center" vertical="center"/>
    </xf>
    <xf numFmtId="1" fontId="5" fillId="2" borderId="15" xfId="0" applyNumberFormat="1" applyFont="1" applyFill="1" applyBorder="1" applyAlignment="1">
      <alignment horizontal="center" vertical="center"/>
    </xf>
    <xf numFmtId="1" fontId="4" fillId="2" borderId="16" xfId="0" applyNumberFormat="1" applyFont="1" applyFill="1" applyBorder="1" applyAlignment="1">
      <alignment horizontal="center" vertical="center"/>
    </xf>
    <xf numFmtId="49" fontId="4" fillId="2" borderId="17" xfId="0" applyNumberFormat="1" applyFont="1" applyFill="1" applyBorder="1" applyAlignment="1">
      <alignment horizontal="center" vertical="center"/>
    </xf>
    <xf numFmtId="1" fontId="4" fillId="2" borderId="17" xfId="0" applyNumberFormat="1" applyFont="1" applyFill="1" applyBorder="1" applyAlignment="1">
      <alignment horizontal="center" vertical="center"/>
    </xf>
    <xf numFmtId="1" fontId="4" fillId="2" borderId="18" xfId="0" applyNumberFormat="1" applyFont="1" applyFill="1" applyBorder="1" applyAlignment="1">
      <alignment horizontal="center" vertical="center"/>
    </xf>
    <xf numFmtId="1" fontId="4" fillId="0" borderId="17" xfId="0" applyNumberFormat="1" applyFont="1" applyFill="1" applyBorder="1" applyAlignment="1"/>
    <xf numFmtId="49" fontId="4" fillId="2" borderId="0" xfId="0" applyNumberFormat="1" applyFont="1" applyFill="1" applyBorder="1" applyAlignment="1">
      <alignment horizontal="center" vertical="center"/>
    </xf>
    <xf numFmtId="49" fontId="4" fillId="2" borderId="15" xfId="0" applyNumberFormat="1" applyFont="1" applyFill="1" applyBorder="1" applyAlignment="1">
      <alignment horizontal="center" vertical="center"/>
    </xf>
    <xf numFmtId="1" fontId="4" fillId="0" borderId="15" xfId="0" applyNumberFormat="1" applyFont="1" applyFill="1" applyBorder="1" applyAlignment="1"/>
    <xf numFmtId="0" fontId="4" fillId="2" borderId="19" xfId="0" applyFont="1" applyFill="1" applyBorder="1" applyAlignment="1">
      <alignment horizontal="center" vertical="center" textRotation="90"/>
    </xf>
    <xf numFmtId="49" fontId="4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4" fillId="2" borderId="20" xfId="0" applyNumberFormat="1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 textRotation="90"/>
    </xf>
    <xf numFmtId="49" fontId="4" fillId="2" borderId="4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4" fillId="2" borderId="22" xfId="0" applyFont="1" applyFill="1" applyBorder="1" applyAlignment="1">
      <alignment horizontal="left" vertical="center"/>
    </xf>
    <xf numFmtId="1" fontId="4" fillId="2" borderId="23" xfId="0" applyNumberFormat="1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left" vertical="center"/>
    </xf>
    <xf numFmtId="1" fontId="6" fillId="2" borderId="24" xfId="0" applyNumberFormat="1" applyFont="1" applyFill="1" applyBorder="1" applyAlignment="1">
      <alignment horizontal="center" vertical="center"/>
    </xf>
    <xf numFmtId="1" fontId="6" fillId="2" borderId="25" xfId="0" applyNumberFormat="1" applyFont="1" applyFill="1" applyBorder="1" applyAlignment="1">
      <alignment horizontal="center" vertical="center"/>
    </xf>
    <xf numFmtId="1" fontId="6" fillId="2" borderId="26" xfId="0" applyNumberFormat="1" applyFont="1" applyFill="1" applyBorder="1" applyAlignment="1">
      <alignment horizontal="center" vertical="center"/>
    </xf>
    <xf numFmtId="0" fontId="6" fillId="2" borderId="27" xfId="0" applyFont="1" applyFill="1" applyBorder="1" applyAlignment="1">
      <alignment horizontal="left" vertical="center"/>
    </xf>
    <xf numFmtId="49" fontId="4" fillId="0" borderId="28" xfId="0" applyNumberFormat="1" applyFont="1" applyBorder="1" applyAlignment="1">
      <alignment horizontal="left" vertical="center"/>
    </xf>
    <xf numFmtId="49" fontId="4" fillId="0" borderId="28" xfId="0" applyNumberFormat="1" applyFont="1" applyBorder="1" applyAlignment="1">
      <alignment horizontal="center" vertical="center"/>
    </xf>
    <xf numFmtId="49" fontId="4" fillId="0" borderId="28" xfId="0" applyNumberFormat="1" applyFont="1" applyBorder="1" applyAlignment="1">
      <alignment horizontal="center" vertical="center"/>
    </xf>
    <xf numFmtId="49" fontId="4" fillId="0" borderId="29" xfId="0" applyNumberFormat="1" applyFont="1" applyBorder="1" applyAlignment="1">
      <alignment horizontal="center" vertical="center"/>
    </xf>
    <xf numFmtId="49" fontId="4" fillId="0" borderId="30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vertical="center" textRotation="90"/>
    </xf>
    <xf numFmtId="49" fontId="7" fillId="0" borderId="4" xfId="0" applyNumberFormat="1" applyFont="1" applyBorder="1"/>
    <xf numFmtId="49" fontId="7" fillId="0" borderId="0" xfId="0" applyNumberFormat="1" applyFont="1" applyBorder="1"/>
    <xf numFmtId="0" fontId="8" fillId="0" borderId="0" xfId="0" applyFont="1" applyBorder="1" applyAlignment="1">
      <alignment vertical="center" textRotation="90"/>
    </xf>
    <xf numFmtId="49" fontId="8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abSelected="1" workbookViewId="0">
      <selection activeCell="AB26" sqref="AB26"/>
    </sheetView>
  </sheetViews>
  <sheetFormatPr defaultColWidth="9.1796875" defaultRowHeight="14.5" x14ac:dyDescent="0.35"/>
  <cols>
    <col min="1" max="1" width="3.26953125" style="2" customWidth="1"/>
    <col min="2" max="2" width="16.7265625" style="2" customWidth="1"/>
    <col min="3" max="3" width="7.1796875" style="2" bestFit="1" customWidth="1"/>
    <col min="4" max="4" width="1.1796875" style="2" customWidth="1"/>
    <col min="5" max="5" width="10.7265625" style="2" customWidth="1"/>
    <col min="6" max="6" width="12.26953125" style="2" customWidth="1"/>
    <col min="7" max="7" width="1.26953125" style="2" customWidth="1"/>
    <col min="8" max="8" width="11.26953125" style="2" customWidth="1"/>
    <col min="9" max="9" width="10.7265625" style="2" customWidth="1"/>
    <col min="10" max="10" width="1.453125" style="2" customWidth="1"/>
    <col min="11" max="11" width="11.1796875" style="2" bestFit="1" customWidth="1"/>
    <col min="12" max="12" width="11.1796875" style="2" customWidth="1"/>
    <col min="13" max="13" width="3.7265625" style="2" bestFit="1" customWidth="1"/>
    <col min="14" max="14" width="15.54296875" style="2" customWidth="1"/>
    <col min="15" max="15" width="9.1796875" style="2"/>
    <col min="16" max="16" width="0.7265625" style="2" customWidth="1"/>
    <col min="17" max="17" width="10.453125" style="2" customWidth="1"/>
    <col min="18" max="18" width="12.54296875" style="2" customWidth="1"/>
    <col min="19" max="19" width="0.7265625" style="2" customWidth="1"/>
    <col min="20" max="20" width="11.1796875" style="2" customWidth="1"/>
    <col min="21" max="21" width="10.26953125" style="2" customWidth="1"/>
    <col min="22" max="22" width="0.7265625" style="2" customWidth="1"/>
    <col min="23" max="23" width="11.1796875" style="2" bestFit="1" customWidth="1"/>
    <col min="24" max="24" width="11.7265625" style="2" customWidth="1"/>
    <col min="25" max="16384" width="9.1796875" style="2"/>
  </cols>
  <sheetData>
    <row r="1" spans="1:24" ht="15.5" x14ac:dyDescent="0.35">
      <c r="A1" s="1" t="s">
        <v>0</v>
      </c>
      <c r="B1" s="1"/>
      <c r="C1" s="1"/>
      <c r="D1" s="1"/>
    </row>
    <row r="2" spans="1:24" ht="15.5" x14ac:dyDescent="0.35">
      <c r="A2" s="1" t="s">
        <v>1</v>
      </c>
      <c r="B2" s="1"/>
      <c r="C2" s="1"/>
      <c r="D2" s="1"/>
    </row>
    <row r="4" spans="1:24" ht="15.5" x14ac:dyDescent="0.35">
      <c r="A4" s="3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4"/>
    </row>
    <row r="5" spans="1:24" ht="15.5" x14ac:dyDescent="0.3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4"/>
    </row>
    <row r="6" spans="1:24" ht="16" thickBot="1" x14ac:dyDescent="0.4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7"/>
    </row>
    <row r="7" spans="1:24" ht="15.5" thickTop="1" thickBot="1" x14ac:dyDescent="0.4">
      <c r="A7" s="8" t="s">
        <v>3</v>
      </c>
      <c r="B7" s="8"/>
      <c r="C7" s="8"/>
      <c r="D7" s="8"/>
      <c r="E7" s="8"/>
      <c r="F7" s="8"/>
      <c r="G7" s="8"/>
      <c r="H7" s="8"/>
      <c r="I7" s="8"/>
      <c r="J7" s="8"/>
      <c r="K7" s="8"/>
      <c r="L7" s="9"/>
      <c r="M7" s="10" t="s">
        <v>4</v>
      </c>
      <c r="N7" s="8"/>
      <c r="O7" s="8"/>
      <c r="P7" s="8"/>
      <c r="Q7" s="8"/>
      <c r="R7" s="8"/>
      <c r="S7" s="8"/>
      <c r="T7" s="8"/>
      <c r="U7" s="8"/>
      <c r="V7" s="8"/>
      <c r="W7" s="8"/>
      <c r="X7" s="9"/>
    </row>
    <row r="8" spans="1:24" ht="15.75" customHeight="1" thickTop="1" x14ac:dyDescent="0.35">
      <c r="A8" s="11"/>
      <c r="B8" s="12" t="s">
        <v>5</v>
      </c>
      <c r="C8" s="12" t="s">
        <v>6</v>
      </c>
      <c r="D8" s="13"/>
      <c r="E8" s="14" t="s">
        <v>7</v>
      </c>
      <c r="F8" s="14"/>
      <c r="G8" s="13"/>
      <c r="H8" s="14" t="s">
        <v>8</v>
      </c>
      <c r="I8" s="14"/>
      <c r="J8" s="13"/>
      <c r="K8" s="14" t="s">
        <v>9</v>
      </c>
      <c r="L8" s="15"/>
      <c r="M8" s="11"/>
      <c r="N8" s="12" t="s">
        <v>5</v>
      </c>
      <c r="O8" s="12" t="s">
        <v>6</v>
      </c>
      <c r="P8" s="13"/>
      <c r="Q8" s="14" t="s">
        <v>7</v>
      </c>
      <c r="R8" s="14"/>
      <c r="S8" s="13"/>
      <c r="T8" s="14" t="s">
        <v>8</v>
      </c>
      <c r="U8" s="14"/>
      <c r="V8" s="13"/>
      <c r="W8" s="14" t="s">
        <v>9</v>
      </c>
      <c r="X8" s="14"/>
    </row>
    <row r="9" spans="1:24" ht="15" thickBot="1" x14ac:dyDescent="0.4">
      <c r="A9" s="16"/>
      <c r="B9" s="17"/>
      <c r="C9" s="17"/>
      <c r="D9" s="18"/>
      <c r="E9" s="18" t="s">
        <v>10</v>
      </c>
      <c r="F9" s="18" t="s">
        <v>11</v>
      </c>
      <c r="G9" s="18"/>
      <c r="H9" s="18" t="s">
        <v>12</v>
      </c>
      <c r="I9" s="18" t="s">
        <v>13</v>
      </c>
      <c r="J9" s="18"/>
      <c r="K9" s="18" t="s">
        <v>14</v>
      </c>
      <c r="L9" s="19" t="s">
        <v>15</v>
      </c>
      <c r="M9" s="16"/>
      <c r="N9" s="17"/>
      <c r="O9" s="17"/>
      <c r="P9" s="20"/>
      <c r="Q9" s="18" t="s">
        <v>10</v>
      </c>
      <c r="R9" s="18" t="s">
        <v>11</v>
      </c>
      <c r="S9" s="18"/>
      <c r="T9" s="18" t="s">
        <v>12</v>
      </c>
      <c r="U9" s="18" t="s">
        <v>13</v>
      </c>
      <c r="V9" s="18"/>
      <c r="W9" s="18" t="s">
        <v>14</v>
      </c>
      <c r="X9" s="21" t="s">
        <v>15</v>
      </c>
    </row>
    <row r="10" spans="1:24" ht="15.75" customHeight="1" thickTop="1" x14ac:dyDescent="0.35">
      <c r="A10" s="22" t="s">
        <v>16</v>
      </c>
      <c r="B10" s="23" t="s">
        <v>17</v>
      </c>
      <c r="C10" s="24">
        <v>404</v>
      </c>
      <c r="D10" s="24"/>
      <c r="E10" s="24">
        <v>441.10146204607565</v>
      </c>
      <c r="F10" s="24">
        <v>277.4433069763237</v>
      </c>
      <c r="G10" s="24"/>
      <c r="H10" s="25">
        <v>737.57735304502671</v>
      </c>
      <c r="I10" s="24">
        <v>466.5922628826462</v>
      </c>
      <c r="J10" s="24"/>
      <c r="K10" s="25">
        <v>292.86658350844868</v>
      </c>
      <c r="L10" s="26">
        <v>228.28115216226703</v>
      </c>
      <c r="M10" s="27" t="s">
        <v>16</v>
      </c>
      <c r="N10" s="23" t="s">
        <v>17</v>
      </c>
      <c r="O10" s="28">
        <v>477.44330586498546</v>
      </c>
      <c r="P10" s="28"/>
      <c r="Q10" s="24">
        <v>621.42794209794488</v>
      </c>
      <c r="R10" s="24">
        <v>456.89336090358279</v>
      </c>
      <c r="S10" s="24"/>
      <c r="T10" s="25">
        <v>635.26926673076275</v>
      </c>
      <c r="U10" s="24">
        <v>476.58119278374932</v>
      </c>
      <c r="V10" s="24"/>
      <c r="W10" s="25">
        <v>386.83576610251123</v>
      </c>
      <c r="X10" s="24">
        <v>441.21885175960466</v>
      </c>
    </row>
    <row r="11" spans="1:24" x14ac:dyDescent="0.35">
      <c r="A11" s="29"/>
      <c r="B11" s="30" t="s">
        <v>18</v>
      </c>
      <c r="C11" s="31">
        <v>401</v>
      </c>
      <c r="D11" s="31"/>
      <c r="E11" s="31">
        <v>398.77683685292806</v>
      </c>
      <c r="F11" s="31">
        <v>245.08026547395039</v>
      </c>
      <c r="G11" s="31"/>
      <c r="H11" s="32">
        <v>636.81305527539382</v>
      </c>
      <c r="I11" s="31">
        <v>419.00979819775807</v>
      </c>
      <c r="J11" s="31"/>
      <c r="K11" s="32">
        <v>289.619602398643</v>
      </c>
      <c r="L11" s="33">
        <v>217.31002566098121</v>
      </c>
      <c r="M11" s="34"/>
      <c r="N11" s="30" t="s">
        <v>18</v>
      </c>
      <c r="O11" s="35">
        <v>481.5080056422853</v>
      </c>
      <c r="P11" s="35"/>
      <c r="Q11" s="31">
        <v>422.64909067850004</v>
      </c>
      <c r="R11" s="31">
        <v>392.53336700468719</v>
      </c>
      <c r="S11" s="31"/>
      <c r="T11" s="32">
        <v>692.91675092978232</v>
      </c>
      <c r="U11" s="31">
        <v>459.61948187481619</v>
      </c>
      <c r="V11" s="31"/>
      <c r="W11" s="32">
        <v>438.66190814843958</v>
      </c>
      <c r="X11" s="31">
        <v>429.85778305880018</v>
      </c>
    </row>
    <row r="12" spans="1:24" x14ac:dyDescent="0.35">
      <c r="A12" s="29"/>
      <c r="B12" s="30" t="s">
        <v>19</v>
      </c>
      <c r="C12" s="31">
        <v>383</v>
      </c>
      <c r="D12" s="31"/>
      <c r="E12" s="31">
        <v>268.16156271833546</v>
      </c>
      <c r="F12" s="31">
        <v>230.68999239984043</v>
      </c>
      <c r="G12" s="31"/>
      <c r="H12" s="32">
        <v>584.65338713977008</v>
      </c>
      <c r="I12" s="31">
        <v>396.72461920478327</v>
      </c>
      <c r="J12" s="31"/>
      <c r="K12" s="32">
        <v>293.74359828176216</v>
      </c>
      <c r="L12" s="33">
        <v>216.06426553015899</v>
      </c>
      <c r="M12" s="34"/>
      <c r="N12" s="30" t="s">
        <v>19</v>
      </c>
      <c r="O12" s="35">
        <v>471.12611504034805</v>
      </c>
      <c r="P12" s="35"/>
      <c r="Q12" s="31">
        <v>282.18983648214055</v>
      </c>
      <c r="R12" s="31">
        <v>364.51474316221783</v>
      </c>
      <c r="S12" s="31"/>
      <c r="T12" s="32">
        <v>549.99895260060282</v>
      </c>
      <c r="U12" s="31">
        <v>434.24528310183854</v>
      </c>
      <c r="V12" s="31"/>
      <c r="W12" s="32">
        <v>423.79703668334258</v>
      </c>
      <c r="X12" s="31">
        <v>422.16859641138245</v>
      </c>
    </row>
    <row r="13" spans="1:24" x14ac:dyDescent="0.35">
      <c r="A13" s="29"/>
      <c r="B13" s="30" t="s">
        <v>20</v>
      </c>
      <c r="C13" s="31">
        <v>376</v>
      </c>
      <c r="D13" s="31"/>
      <c r="E13" s="31">
        <v>251.37441983207404</v>
      </c>
      <c r="F13" s="31">
        <v>227.03700291612208</v>
      </c>
      <c r="G13" s="31"/>
      <c r="H13" s="32">
        <v>562.63878651602442</v>
      </c>
      <c r="I13" s="31">
        <v>396.66851206129348</v>
      </c>
      <c r="J13" s="31"/>
      <c r="K13" s="32">
        <v>290.11060831952926</v>
      </c>
      <c r="L13" s="33">
        <v>211.68320933624884</v>
      </c>
      <c r="M13" s="34"/>
      <c r="N13" s="30" t="s">
        <v>20</v>
      </c>
      <c r="O13" s="35">
        <v>446.52422600900735</v>
      </c>
      <c r="P13" s="35"/>
      <c r="Q13" s="31">
        <v>242.99563046085723</v>
      </c>
      <c r="R13" s="31">
        <v>341.93293949746464</v>
      </c>
      <c r="S13" s="31"/>
      <c r="T13" s="32">
        <v>414.21281191728667</v>
      </c>
      <c r="U13" s="31">
        <v>426.0711606359817</v>
      </c>
      <c r="V13" s="31"/>
      <c r="W13" s="32">
        <v>396.98087618038409</v>
      </c>
      <c r="X13" s="31">
        <v>396.32870878371341</v>
      </c>
    </row>
    <row r="14" spans="1:24" x14ac:dyDescent="0.35">
      <c r="A14" s="29"/>
      <c r="B14" s="36" t="s">
        <v>21</v>
      </c>
      <c r="C14" s="37">
        <v>375</v>
      </c>
      <c r="D14" s="37"/>
      <c r="E14" s="37">
        <v>242.70588896328107</v>
      </c>
      <c r="F14" s="37">
        <v>221.6718643270267</v>
      </c>
      <c r="G14" s="37"/>
      <c r="H14" s="38">
        <v>520.74300268632089</v>
      </c>
      <c r="I14" s="37">
        <v>390.06637115683247</v>
      </c>
      <c r="J14" s="37"/>
      <c r="K14" s="38">
        <v>287.37167897448779</v>
      </c>
      <c r="L14" s="39">
        <v>210.98433932032506</v>
      </c>
      <c r="M14" s="34"/>
      <c r="N14" s="36" t="s">
        <v>21</v>
      </c>
      <c r="O14" s="35">
        <v>439.63291725686088</v>
      </c>
      <c r="P14" s="35"/>
      <c r="Q14" s="37">
        <v>223.52204348969059</v>
      </c>
      <c r="R14" s="37">
        <v>337.02218162382326</v>
      </c>
      <c r="S14" s="37"/>
      <c r="T14" s="38">
        <v>330.22617919601032</v>
      </c>
      <c r="U14" s="37">
        <v>423.90718397488729</v>
      </c>
      <c r="V14" s="37"/>
      <c r="W14" s="38">
        <v>377.25245989964452</v>
      </c>
      <c r="X14" s="37">
        <v>393.78534540597525</v>
      </c>
    </row>
    <row r="15" spans="1:24" x14ac:dyDescent="0.35">
      <c r="A15" s="29"/>
      <c r="B15" s="40" t="s">
        <v>22</v>
      </c>
      <c r="C15" s="41">
        <v>435.23956986947513</v>
      </c>
      <c r="D15" s="41"/>
      <c r="E15" s="41">
        <v>363.23298347779888</v>
      </c>
      <c r="F15" s="41">
        <v>404.65654323779813</v>
      </c>
      <c r="G15" s="41"/>
      <c r="H15" s="41">
        <v>504.08154885287615</v>
      </c>
      <c r="I15" s="41">
        <v>438.70050700621937</v>
      </c>
      <c r="J15" s="41"/>
      <c r="K15" s="41">
        <v>217.70741267703059</v>
      </c>
      <c r="L15" s="42">
        <v>311.63728465655799</v>
      </c>
      <c r="M15" s="34"/>
      <c r="N15" s="40" t="s">
        <v>22</v>
      </c>
      <c r="O15" s="43">
        <v>345.8900007958606</v>
      </c>
      <c r="P15" s="43"/>
      <c r="Q15" s="41">
        <v>566.03594708677178</v>
      </c>
      <c r="R15" s="41">
        <v>462.54387514926822</v>
      </c>
      <c r="S15" s="41"/>
      <c r="T15" s="41">
        <v>524.43255179568769</v>
      </c>
      <c r="U15" s="41">
        <v>600.82239779666315</v>
      </c>
      <c r="V15" s="41"/>
      <c r="W15" s="41">
        <v>488.46065323619672</v>
      </c>
      <c r="X15" s="41">
        <v>243.82417948456199</v>
      </c>
    </row>
    <row r="16" spans="1:24" x14ac:dyDescent="0.35">
      <c r="A16" s="29"/>
      <c r="B16" s="44" t="s">
        <v>23</v>
      </c>
      <c r="C16" s="31">
        <v>416.73132770941169</v>
      </c>
      <c r="D16" s="31"/>
      <c r="E16" s="31">
        <v>357.35010897912872</v>
      </c>
      <c r="F16" s="31">
        <v>339.80610495157197</v>
      </c>
      <c r="G16" s="31"/>
      <c r="H16" s="31">
        <v>457.23494615694239</v>
      </c>
      <c r="I16" s="31">
        <v>426.21664606931597</v>
      </c>
      <c r="J16" s="31"/>
      <c r="K16" s="31">
        <v>212.92876401465278</v>
      </c>
      <c r="L16" s="33">
        <v>309.10455654573417</v>
      </c>
      <c r="M16" s="34"/>
      <c r="N16" s="44" t="s">
        <v>23</v>
      </c>
      <c r="O16" s="35">
        <v>370.57933982383082</v>
      </c>
      <c r="P16" s="35"/>
      <c r="Q16" s="31">
        <v>388.7984546559556</v>
      </c>
      <c r="R16" s="31">
        <v>354.26053251661347</v>
      </c>
      <c r="S16" s="31"/>
      <c r="T16" s="31">
        <v>512.64258241059702</v>
      </c>
      <c r="U16" s="31">
        <v>581.86279085609397</v>
      </c>
      <c r="V16" s="31"/>
      <c r="W16" s="31">
        <v>531.00098060837013</v>
      </c>
      <c r="X16" s="31">
        <v>242.66111099345298</v>
      </c>
    </row>
    <row r="17" spans="1:24" x14ac:dyDescent="0.35">
      <c r="A17" s="29"/>
      <c r="B17" s="44" t="s">
        <v>24</v>
      </c>
      <c r="C17" s="31">
        <v>409.82547964274278</v>
      </c>
      <c r="D17" s="31"/>
      <c r="E17" s="31">
        <v>321.72344632592336</v>
      </c>
      <c r="F17" s="31">
        <v>315.85842947866752</v>
      </c>
      <c r="G17" s="31"/>
      <c r="H17" s="31">
        <v>423.11151289275637</v>
      </c>
      <c r="I17" s="31">
        <v>394.66697746993282</v>
      </c>
      <c r="J17" s="31"/>
      <c r="K17" s="31">
        <v>209.74531203149033</v>
      </c>
      <c r="L17" s="33">
        <v>304.86910591794049</v>
      </c>
      <c r="M17" s="34"/>
      <c r="N17" s="44" t="s">
        <v>24</v>
      </c>
      <c r="O17" s="35">
        <v>355.11550505947758</v>
      </c>
      <c r="P17" s="35"/>
      <c r="Q17" s="31">
        <v>309.38013515884307</v>
      </c>
      <c r="R17" s="31">
        <v>282.32238039652646</v>
      </c>
      <c r="S17" s="31"/>
      <c r="T17" s="31">
        <v>506.10360686406176</v>
      </c>
      <c r="U17" s="31">
        <v>561.9554335341594</v>
      </c>
      <c r="V17" s="31"/>
      <c r="W17" s="31">
        <v>535.66041336763749</v>
      </c>
      <c r="X17" s="31">
        <v>242.41728195076413</v>
      </c>
    </row>
    <row r="18" spans="1:24" x14ac:dyDescent="0.35">
      <c r="A18" s="29"/>
      <c r="B18" s="44" t="s">
        <v>25</v>
      </c>
      <c r="C18" s="31">
        <v>405.40576872619101</v>
      </c>
      <c r="D18" s="31"/>
      <c r="E18" s="31">
        <v>301.99008594271424</v>
      </c>
      <c r="F18" s="31">
        <v>296.23738596537561</v>
      </c>
      <c r="G18" s="31"/>
      <c r="H18" s="31">
        <v>389.90348444915026</v>
      </c>
      <c r="I18" s="31">
        <v>370.26743779555898</v>
      </c>
      <c r="J18" s="31"/>
      <c r="K18" s="31">
        <v>203.04717837680161</v>
      </c>
      <c r="L18" s="33">
        <v>297.74714148861699</v>
      </c>
      <c r="M18" s="34"/>
      <c r="N18" s="44" t="s">
        <v>25</v>
      </c>
      <c r="O18" s="35">
        <v>349.18214075619017</v>
      </c>
      <c r="P18" s="35"/>
      <c r="Q18" s="31">
        <v>277.94048240288953</v>
      </c>
      <c r="R18" s="31">
        <v>260.68297075523054</v>
      </c>
      <c r="S18" s="31"/>
      <c r="T18" s="31">
        <v>484.58068627870671</v>
      </c>
      <c r="U18" s="31">
        <v>516.96777956606456</v>
      </c>
      <c r="V18" s="31"/>
      <c r="W18" s="31">
        <v>533.72196465713068</v>
      </c>
      <c r="X18" s="31">
        <v>239.31331549230282</v>
      </c>
    </row>
    <row r="19" spans="1:24" x14ac:dyDescent="0.35">
      <c r="A19" s="29"/>
      <c r="B19" s="45" t="s">
        <v>26</v>
      </c>
      <c r="C19" s="37">
        <v>400.39933472327908</v>
      </c>
      <c r="D19" s="37"/>
      <c r="E19" s="37">
        <v>292.36515141147595</v>
      </c>
      <c r="F19" s="37">
        <v>286.3095333778287</v>
      </c>
      <c r="G19" s="37"/>
      <c r="H19" s="37">
        <v>360.6395639453649</v>
      </c>
      <c r="I19" s="37">
        <v>361.36682733885453</v>
      </c>
      <c r="J19" s="37"/>
      <c r="K19" s="37">
        <v>198.5828145521964</v>
      </c>
      <c r="L19" s="39">
        <v>295.83808042370981</v>
      </c>
      <c r="M19" s="34"/>
      <c r="N19" s="45" t="s">
        <v>26</v>
      </c>
      <c r="O19" s="46">
        <v>346.56708825904116</v>
      </c>
      <c r="P19" s="46"/>
      <c r="Q19" s="37">
        <v>265.6514172849881</v>
      </c>
      <c r="R19" s="37">
        <v>250.24432205781756</v>
      </c>
      <c r="S19" s="37"/>
      <c r="T19" s="37">
        <v>485.2822355911693</v>
      </c>
      <c r="U19" s="37">
        <v>504.18908099663986</v>
      </c>
      <c r="V19" s="37"/>
      <c r="W19" s="37">
        <v>532.25193023626014</v>
      </c>
      <c r="X19" s="37">
        <v>247.26891194413906</v>
      </c>
    </row>
    <row r="20" spans="1:24" x14ac:dyDescent="0.35">
      <c r="A20" s="29"/>
      <c r="B20" s="44" t="s">
        <v>27</v>
      </c>
      <c r="C20" s="44"/>
      <c r="D20" s="44"/>
      <c r="E20" s="31">
        <v>645.24503611803868</v>
      </c>
      <c r="F20" s="31">
        <v>638.74934591407452</v>
      </c>
      <c r="G20" s="31"/>
      <c r="H20" s="31">
        <v>396.35481192684244</v>
      </c>
      <c r="I20" s="31">
        <v>501.21482316534281</v>
      </c>
      <c r="J20" s="31"/>
      <c r="K20" s="31">
        <v>224.14009812974371</v>
      </c>
      <c r="L20" s="33">
        <v>289.49793029523482</v>
      </c>
      <c r="M20" s="34"/>
      <c r="N20" s="44" t="s">
        <v>27</v>
      </c>
      <c r="O20" s="44"/>
      <c r="P20" s="44"/>
      <c r="Q20" s="31">
        <v>497.72651327908869</v>
      </c>
      <c r="R20" s="31">
        <v>290.68374917612346</v>
      </c>
      <c r="S20" s="31"/>
      <c r="T20" s="31">
        <v>438.58520420175529</v>
      </c>
      <c r="U20" s="31">
        <v>368.67456635660506</v>
      </c>
      <c r="V20" s="31"/>
      <c r="W20" s="31">
        <v>460.97301300405064</v>
      </c>
      <c r="X20" s="31">
        <v>343.68358701194984</v>
      </c>
    </row>
    <row r="21" spans="1:24" x14ac:dyDescent="0.35">
      <c r="A21" s="29"/>
      <c r="B21" s="44" t="s">
        <v>28</v>
      </c>
      <c r="C21" s="44"/>
      <c r="D21" s="44"/>
      <c r="E21" s="31">
        <v>579.74620925966451</v>
      </c>
      <c r="F21" s="31">
        <v>453.01325979407386</v>
      </c>
      <c r="G21" s="31"/>
      <c r="H21" s="31">
        <v>338.47043920527778</v>
      </c>
      <c r="I21" s="31">
        <v>436.01820625052898</v>
      </c>
      <c r="J21" s="31"/>
      <c r="K21" s="31">
        <v>229.55499773630311</v>
      </c>
      <c r="L21" s="33">
        <v>289.05767107567971</v>
      </c>
      <c r="M21" s="34"/>
      <c r="N21" s="44" t="s">
        <v>28</v>
      </c>
      <c r="O21" s="44"/>
      <c r="P21" s="44"/>
      <c r="Q21" s="31">
        <v>333.53685652968386</v>
      </c>
      <c r="R21" s="31">
        <v>259.04197754215181</v>
      </c>
      <c r="S21" s="31"/>
      <c r="T21" s="31">
        <v>421.89382993995901</v>
      </c>
      <c r="U21" s="31">
        <v>334.8692171420829</v>
      </c>
      <c r="V21" s="31"/>
      <c r="W21" s="31">
        <v>470.79201319653936</v>
      </c>
      <c r="X21" s="31">
        <v>294.98925424597155</v>
      </c>
    </row>
    <row r="22" spans="1:24" x14ac:dyDescent="0.35">
      <c r="A22" s="29"/>
      <c r="B22" s="44" t="s">
        <v>29</v>
      </c>
      <c r="C22" s="44"/>
      <c r="D22" s="44"/>
      <c r="E22" s="31">
        <v>569.08722113905128</v>
      </c>
      <c r="F22" s="31">
        <v>376.14909452820746</v>
      </c>
      <c r="G22" s="31"/>
      <c r="H22" s="31">
        <v>314.75798520294165</v>
      </c>
      <c r="I22" s="31">
        <v>406.17454759998981</v>
      </c>
      <c r="J22" s="31"/>
      <c r="K22" s="31">
        <v>230.1694486351812</v>
      </c>
      <c r="L22" s="33">
        <v>283.34494266606009</v>
      </c>
      <c r="M22" s="34"/>
      <c r="N22" s="44" t="s">
        <v>29</v>
      </c>
      <c r="O22" s="44"/>
      <c r="P22" s="44"/>
      <c r="Q22" s="31">
        <v>272.82194415283664</v>
      </c>
      <c r="R22" s="31">
        <v>247.87763541795704</v>
      </c>
      <c r="S22" s="31"/>
      <c r="T22" s="31">
        <v>402.2290382426558</v>
      </c>
      <c r="U22" s="31">
        <v>296.83404293196304</v>
      </c>
      <c r="V22" s="31"/>
      <c r="W22" s="31">
        <v>467.471254452133</v>
      </c>
      <c r="X22" s="31">
        <v>294.78109880413564</v>
      </c>
    </row>
    <row r="23" spans="1:24" x14ac:dyDescent="0.35">
      <c r="A23" s="29"/>
      <c r="B23" s="44" t="s">
        <v>30</v>
      </c>
      <c r="C23" s="44"/>
      <c r="D23" s="44"/>
      <c r="E23" s="31">
        <v>563.28245095176317</v>
      </c>
      <c r="F23" s="31">
        <v>327.0530937657021</v>
      </c>
      <c r="G23" s="31"/>
      <c r="H23" s="31">
        <v>298.72759820653266</v>
      </c>
      <c r="I23" s="31">
        <v>394.49181116587204</v>
      </c>
      <c r="J23" s="31"/>
      <c r="K23" s="31">
        <v>226.86925915720195</v>
      </c>
      <c r="L23" s="33">
        <v>281.55541744497873</v>
      </c>
      <c r="M23" s="34"/>
      <c r="N23" s="44" t="s">
        <v>30</v>
      </c>
      <c r="O23" s="44"/>
      <c r="P23" s="44"/>
      <c r="Q23" s="31">
        <v>244.61490504640295</v>
      </c>
      <c r="R23" s="31">
        <v>238.22615702515253</v>
      </c>
      <c r="S23" s="31"/>
      <c r="T23" s="31">
        <v>393.42672500984941</v>
      </c>
      <c r="U23" s="31">
        <v>286.17910763737194</v>
      </c>
      <c r="V23" s="31"/>
      <c r="W23" s="31">
        <v>463.42266602306233</v>
      </c>
      <c r="X23" s="31">
        <v>293.20116441076874</v>
      </c>
    </row>
    <row r="24" spans="1:24" ht="15" thickBot="1" x14ac:dyDescent="0.4">
      <c r="A24" s="47"/>
      <c r="B24" s="48" t="s">
        <v>31</v>
      </c>
      <c r="C24" s="48"/>
      <c r="D24" s="48"/>
      <c r="E24" s="49">
        <v>562.04198257829194</v>
      </c>
      <c r="F24" s="49">
        <v>305.70702121332681</v>
      </c>
      <c r="G24" s="49"/>
      <c r="H24" s="49">
        <v>293.04029692664682</v>
      </c>
      <c r="I24" s="49">
        <v>371.7057784258842</v>
      </c>
      <c r="J24" s="49"/>
      <c r="K24" s="49">
        <v>223.21163576257035</v>
      </c>
      <c r="L24" s="50">
        <v>278.0292796075712</v>
      </c>
      <c r="M24" s="51"/>
      <c r="N24" s="48" t="s">
        <v>31</v>
      </c>
      <c r="O24" s="48"/>
      <c r="P24" s="48"/>
      <c r="Q24" s="49">
        <v>230.96838970764296</v>
      </c>
      <c r="R24" s="49">
        <v>232.61752050852468</v>
      </c>
      <c r="S24" s="49"/>
      <c r="T24" s="49">
        <v>395.89965730397034</v>
      </c>
      <c r="U24" s="49">
        <v>279.50513081889557</v>
      </c>
      <c r="V24" s="49"/>
      <c r="W24" s="49">
        <v>460.64707063662081</v>
      </c>
      <c r="X24" s="49">
        <v>294.18587832655021</v>
      </c>
    </row>
    <row r="25" spans="1:24" ht="15" customHeight="1" thickTop="1" x14ac:dyDescent="0.35">
      <c r="A25" s="22" t="s">
        <v>32</v>
      </c>
      <c r="B25" s="52" t="s">
        <v>17</v>
      </c>
      <c r="C25" s="24">
        <v>504.55079767927435</v>
      </c>
      <c r="D25" s="24"/>
      <c r="E25" s="25">
        <v>716.57668973755131</v>
      </c>
      <c r="F25" s="24">
        <v>723.69852895573433</v>
      </c>
      <c r="G25" s="24"/>
      <c r="H25" s="24">
        <v>471.69292529464849</v>
      </c>
      <c r="I25" s="24">
        <v>436.10123198158959</v>
      </c>
      <c r="J25" s="24"/>
      <c r="K25" s="24">
        <v>277.5347202894223</v>
      </c>
      <c r="L25" s="24">
        <v>200.03959575356285</v>
      </c>
      <c r="M25" s="27" t="s">
        <v>32</v>
      </c>
      <c r="N25" s="52" t="s">
        <v>17</v>
      </c>
      <c r="O25" s="28">
        <v>290.86948543396596</v>
      </c>
      <c r="P25" s="28"/>
      <c r="Q25" s="25">
        <v>588.16650585078412</v>
      </c>
      <c r="R25" s="24">
        <v>434.29051257302405</v>
      </c>
      <c r="S25" s="24"/>
      <c r="T25" s="24">
        <v>330.73142172471574</v>
      </c>
      <c r="U25" s="24">
        <v>458.66705173594738</v>
      </c>
      <c r="V25" s="24"/>
      <c r="W25" s="24">
        <v>148.48781916333084</v>
      </c>
      <c r="X25" s="24">
        <v>185.16746474828906</v>
      </c>
    </row>
    <row r="26" spans="1:24" x14ac:dyDescent="0.35">
      <c r="A26" s="29"/>
      <c r="B26" s="44" t="s">
        <v>18</v>
      </c>
      <c r="C26" s="31">
        <v>462.44022399494349</v>
      </c>
      <c r="D26" s="31"/>
      <c r="E26" s="32">
        <v>637.17682817476839</v>
      </c>
      <c r="F26" s="31">
        <v>550.72756021770681</v>
      </c>
      <c r="G26" s="31"/>
      <c r="H26" s="31">
        <v>445.39581482464513</v>
      </c>
      <c r="I26" s="31">
        <v>480.09777431846857</v>
      </c>
      <c r="J26" s="31"/>
      <c r="K26" s="31">
        <v>286.96785522883823</v>
      </c>
      <c r="L26" s="31">
        <v>203.95589134010172</v>
      </c>
      <c r="M26" s="34"/>
      <c r="N26" s="44" t="s">
        <v>18</v>
      </c>
      <c r="O26" s="35">
        <v>286.43400016266753</v>
      </c>
      <c r="P26" s="35"/>
      <c r="Q26" s="32">
        <v>623.7039014562464</v>
      </c>
      <c r="R26" s="31">
        <v>463.36017003753852</v>
      </c>
      <c r="S26" s="31"/>
      <c r="T26" s="31">
        <v>366.660309186848</v>
      </c>
      <c r="U26" s="31">
        <v>401.94978728415981</v>
      </c>
      <c r="V26" s="31"/>
      <c r="W26" s="31">
        <v>153.17640367275004</v>
      </c>
      <c r="X26" s="31">
        <v>184.0167058299769</v>
      </c>
    </row>
    <row r="27" spans="1:24" x14ac:dyDescent="0.35">
      <c r="A27" s="29"/>
      <c r="B27" s="44" t="s">
        <v>19</v>
      </c>
      <c r="C27" s="31">
        <v>433.64586519496379</v>
      </c>
      <c r="D27" s="31"/>
      <c r="E27" s="32">
        <v>552.75946815712894</v>
      </c>
      <c r="F27" s="31">
        <v>465.74785678770189</v>
      </c>
      <c r="G27" s="31"/>
      <c r="H27" s="31">
        <v>436.48347132060263</v>
      </c>
      <c r="I27" s="31">
        <v>476.81798632286257</v>
      </c>
      <c r="J27" s="31"/>
      <c r="K27" s="31">
        <v>279.58330587989269</v>
      </c>
      <c r="L27" s="31">
        <v>200.04567401450063</v>
      </c>
      <c r="M27" s="34"/>
      <c r="N27" s="44" t="s">
        <v>19</v>
      </c>
      <c r="O27" s="35">
        <v>275.21516236351817</v>
      </c>
      <c r="P27" s="35"/>
      <c r="Q27" s="32">
        <v>578.51427066948872</v>
      </c>
      <c r="R27" s="31">
        <v>462.45913375660461</v>
      </c>
      <c r="S27" s="31"/>
      <c r="T27" s="31">
        <v>349.58527111340322</v>
      </c>
      <c r="U27" s="31">
        <v>388.88270720293548</v>
      </c>
      <c r="V27" s="31"/>
      <c r="W27" s="31">
        <v>146.62968144460774</v>
      </c>
      <c r="X27" s="31">
        <v>177.69253878474325</v>
      </c>
    </row>
    <row r="28" spans="1:24" x14ac:dyDescent="0.35">
      <c r="A28" s="29"/>
      <c r="B28" s="44" t="s">
        <v>20</v>
      </c>
      <c r="C28" s="31">
        <v>421.99232227469042</v>
      </c>
      <c r="D28" s="31"/>
      <c r="E28" s="32">
        <v>478.80622839090631</v>
      </c>
      <c r="F28" s="31">
        <v>452.37137137258139</v>
      </c>
      <c r="G28" s="31"/>
      <c r="H28" s="31">
        <v>414.33271571537949</v>
      </c>
      <c r="I28" s="31">
        <v>467.42651459999672</v>
      </c>
      <c r="J28" s="31"/>
      <c r="K28" s="31">
        <v>276.3040676931015</v>
      </c>
      <c r="L28" s="31">
        <v>186.32360728572573</v>
      </c>
      <c r="M28" s="34"/>
      <c r="N28" s="44" t="s">
        <v>20</v>
      </c>
      <c r="O28" s="35">
        <v>273.0734649566931</v>
      </c>
      <c r="P28" s="35"/>
      <c r="Q28" s="32">
        <v>565.01533784079777</v>
      </c>
      <c r="R28" s="31">
        <v>453.93617848208726</v>
      </c>
      <c r="S28" s="31"/>
      <c r="T28" s="31">
        <v>342.02829311894061</v>
      </c>
      <c r="U28" s="31">
        <v>368.38019328080554</v>
      </c>
      <c r="V28" s="31"/>
      <c r="W28" s="31">
        <v>144.47061384661438</v>
      </c>
      <c r="X28" s="31">
        <v>174.6478524603898</v>
      </c>
    </row>
    <row r="29" spans="1:24" x14ac:dyDescent="0.35">
      <c r="A29" s="29"/>
      <c r="B29" s="45" t="s">
        <v>21</v>
      </c>
      <c r="C29" s="37">
        <v>341.84065207083489</v>
      </c>
      <c r="D29" s="37"/>
      <c r="E29" s="38">
        <v>458.50417644104795</v>
      </c>
      <c r="F29" s="37">
        <v>416.68963639531279</v>
      </c>
      <c r="G29" s="37"/>
      <c r="H29" s="37">
        <v>407.79170879679498</v>
      </c>
      <c r="I29" s="37">
        <v>459.79703355738246</v>
      </c>
      <c r="J29" s="37"/>
      <c r="K29" s="37">
        <v>271.75275546987007</v>
      </c>
      <c r="L29" s="37">
        <v>186.42062795227784</v>
      </c>
      <c r="M29" s="34"/>
      <c r="N29" s="45" t="s">
        <v>21</v>
      </c>
      <c r="O29" s="46">
        <v>269.08071837321887</v>
      </c>
      <c r="P29" s="46"/>
      <c r="Q29" s="38">
        <v>553.90953252297709</v>
      </c>
      <c r="R29" s="37">
        <v>426.36677382465354</v>
      </c>
      <c r="S29" s="37"/>
      <c r="T29" s="37">
        <v>327.44879933207858</v>
      </c>
      <c r="U29" s="37">
        <v>346.23393198341375</v>
      </c>
      <c r="V29" s="37"/>
      <c r="W29" s="37">
        <v>142.0260786016631</v>
      </c>
      <c r="X29" s="37">
        <v>170.20693082158442</v>
      </c>
    </row>
    <row r="30" spans="1:24" x14ac:dyDescent="0.35">
      <c r="A30" s="29"/>
      <c r="B30" s="40" t="s">
        <v>22</v>
      </c>
      <c r="C30" s="41">
        <v>351.48860010301303</v>
      </c>
      <c r="D30" s="41"/>
      <c r="E30" s="41">
        <v>556.43518552286389</v>
      </c>
      <c r="F30" s="41">
        <v>839.11656081721026</v>
      </c>
      <c r="G30" s="41"/>
      <c r="H30" s="41">
        <v>530.72537698853284</v>
      </c>
      <c r="I30" s="41">
        <v>566.10887286195771</v>
      </c>
      <c r="J30" s="41"/>
      <c r="K30" s="41">
        <v>293.61042561914581</v>
      </c>
      <c r="L30" s="41">
        <v>293.30832057674138</v>
      </c>
      <c r="M30" s="34"/>
      <c r="N30" s="40" t="s">
        <v>22</v>
      </c>
      <c r="O30" s="35">
        <v>298.95235474210392</v>
      </c>
      <c r="P30" s="35"/>
      <c r="Q30" s="41">
        <v>302.530136635654</v>
      </c>
      <c r="R30" s="41">
        <v>263.50278551560484</v>
      </c>
      <c r="S30" s="41"/>
      <c r="T30" s="41">
        <v>262.47261483649061</v>
      </c>
      <c r="U30" s="41">
        <v>310.36932636256847</v>
      </c>
      <c r="V30" s="41"/>
      <c r="W30" s="41">
        <v>254.2185981689623</v>
      </c>
      <c r="X30" s="41">
        <v>288.49625903180225</v>
      </c>
    </row>
    <row r="31" spans="1:24" x14ac:dyDescent="0.35">
      <c r="A31" s="29"/>
      <c r="B31" s="44" t="s">
        <v>23</v>
      </c>
      <c r="C31" s="31">
        <v>349.62012061280092</v>
      </c>
      <c r="D31" s="31"/>
      <c r="E31" s="31">
        <v>423.97744957273392</v>
      </c>
      <c r="F31" s="31">
        <v>545.18130992916645</v>
      </c>
      <c r="G31" s="31"/>
      <c r="H31" s="31">
        <v>489.93187829885261</v>
      </c>
      <c r="I31" s="31">
        <v>461.59813872215989</v>
      </c>
      <c r="J31" s="31"/>
      <c r="K31" s="31">
        <v>302.31787474981235</v>
      </c>
      <c r="L31" s="31">
        <v>293.42133294004771</v>
      </c>
      <c r="M31" s="34"/>
      <c r="N31" s="44" t="s">
        <v>23</v>
      </c>
      <c r="O31" s="35">
        <v>296.31993952385415</v>
      </c>
      <c r="P31" s="35"/>
      <c r="Q31" s="31">
        <v>281.59413797661506</v>
      </c>
      <c r="R31" s="31">
        <v>250.24203475383939</v>
      </c>
      <c r="S31" s="31"/>
      <c r="T31" s="31">
        <v>276.41356566587592</v>
      </c>
      <c r="U31" s="31">
        <v>274.57168183508168</v>
      </c>
      <c r="V31" s="31"/>
      <c r="W31" s="31">
        <v>272.51978966168326</v>
      </c>
      <c r="X31" s="31">
        <v>288.85611740783912</v>
      </c>
    </row>
    <row r="32" spans="1:24" x14ac:dyDescent="0.35">
      <c r="A32" s="29"/>
      <c r="B32" s="44" t="s">
        <v>24</v>
      </c>
      <c r="C32" s="31">
        <v>330.7904934446662</v>
      </c>
      <c r="D32" s="31"/>
      <c r="E32" s="31">
        <v>416.91909089556935</v>
      </c>
      <c r="F32" s="31">
        <v>433.32810178964172</v>
      </c>
      <c r="G32" s="31"/>
      <c r="H32" s="31">
        <v>482.98203493012494</v>
      </c>
      <c r="I32" s="31">
        <v>430.08233855937038</v>
      </c>
      <c r="J32" s="31"/>
      <c r="K32" s="31">
        <v>293.95562119940121</v>
      </c>
      <c r="L32" s="31">
        <v>290.26251555571349</v>
      </c>
      <c r="M32" s="34"/>
      <c r="N32" s="44" t="s">
        <v>24</v>
      </c>
      <c r="O32" s="35">
        <v>288.40684106621825</v>
      </c>
      <c r="P32" s="35"/>
      <c r="Q32" s="31">
        <v>269.12355245005671</v>
      </c>
      <c r="R32" s="31">
        <v>242.99234233452847</v>
      </c>
      <c r="S32" s="31"/>
      <c r="T32" s="31">
        <v>273.79920917173598</v>
      </c>
      <c r="U32" s="31">
        <v>263.9040664197193</v>
      </c>
      <c r="V32" s="31"/>
      <c r="W32" s="31">
        <v>267.28461776330374</v>
      </c>
      <c r="X32" s="31">
        <v>280.53663612191758</v>
      </c>
    </row>
    <row r="33" spans="1:24" x14ac:dyDescent="0.35">
      <c r="A33" s="29"/>
      <c r="B33" s="44" t="s">
        <v>25</v>
      </c>
      <c r="C33" s="31">
        <v>314.75619560410615</v>
      </c>
      <c r="D33" s="31"/>
      <c r="E33" s="31">
        <v>391.62268253250164</v>
      </c>
      <c r="F33" s="31">
        <v>396.11235818082946</v>
      </c>
      <c r="G33" s="31"/>
      <c r="H33" s="31">
        <v>480.19413507680156</v>
      </c>
      <c r="I33" s="31">
        <v>420.7191604052598</v>
      </c>
      <c r="J33" s="31"/>
      <c r="K33" s="31">
        <v>288.73130382531775</v>
      </c>
      <c r="L33" s="31">
        <v>284.23074878849451</v>
      </c>
      <c r="M33" s="34"/>
      <c r="N33" s="44" t="s">
        <v>25</v>
      </c>
      <c r="O33" s="35">
        <v>284.47238314930092</v>
      </c>
      <c r="P33" s="35"/>
      <c r="Q33" s="31">
        <v>262.14411570366826</v>
      </c>
      <c r="R33" s="31">
        <v>244.04084059962395</v>
      </c>
      <c r="S33" s="31"/>
      <c r="T33" s="31">
        <v>272.28284785878827</v>
      </c>
      <c r="U33" s="31">
        <v>255.00737995704037</v>
      </c>
      <c r="V33" s="31"/>
      <c r="W33" s="31">
        <v>264.94915181981452</v>
      </c>
      <c r="X33" s="31">
        <v>273.58215378294761</v>
      </c>
    </row>
    <row r="34" spans="1:24" x14ac:dyDescent="0.35">
      <c r="A34" s="29"/>
      <c r="B34" s="45" t="s">
        <v>26</v>
      </c>
      <c r="C34" s="37">
        <v>308.58723223320135</v>
      </c>
      <c r="D34" s="37"/>
      <c r="E34" s="37">
        <v>384.03117475111731</v>
      </c>
      <c r="F34" s="37">
        <v>368.41766650482697</v>
      </c>
      <c r="G34" s="37"/>
      <c r="H34" s="37">
        <v>476.62465650159129</v>
      </c>
      <c r="I34" s="37">
        <v>416.08130362199438</v>
      </c>
      <c r="J34" s="37"/>
      <c r="K34" s="37">
        <v>282.82245536199974</v>
      </c>
      <c r="L34" s="37">
        <v>281.38446803461028</v>
      </c>
      <c r="M34" s="34"/>
      <c r="N34" s="45" t="s">
        <v>26</v>
      </c>
      <c r="O34" s="46">
        <v>278.56270128152153</v>
      </c>
      <c r="P34" s="46"/>
      <c r="Q34" s="37">
        <v>250.13278450750931</v>
      </c>
      <c r="R34" s="37">
        <v>241.96931827425666</v>
      </c>
      <c r="S34" s="37"/>
      <c r="T34" s="37">
        <v>268.67995200252557</v>
      </c>
      <c r="U34" s="37">
        <v>245.66072025702792</v>
      </c>
      <c r="V34" s="37"/>
      <c r="W34" s="37">
        <v>260.00493488824213</v>
      </c>
      <c r="X34" s="37">
        <v>265.00025293515694</v>
      </c>
    </row>
    <row r="35" spans="1:24" x14ac:dyDescent="0.35">
      <c r="A35" s="29"/>
      <c r="B35" s="44" t="s">
        <v>27</v>
      </c>
      <c r="C35" s="44"/>
      <c r="D35" s="44"/>
      <c r="E35" s="31">
        <v>504.11320355852018</v>
      </c>
      <c r="F35" s="31">
        <v>688.2545597314039</v>
      </c>
      <c r="G35" s="31"/>
      <c r="H35" s="31">
        <v>459.7407546419164</v>
      </c>
      <c r="I35" s="31">
        <v>188.68122698116068</v>
      </c>
      <c r="J35" s="31"/>
      <c r="K35" s="31">
        <v>239.27465135301262</v>
      </c>
      <c r="L35" s="31">
        <v>232.18640121832854</v>
      </c>
      <c r="M35" s="34"/>
      <c r="N35" s="44" t="s">
        <v>27</v>
      </c>
      <c r="O35" s="44"/>
      <c r="P35" s="44"/>
      <c r="Q35" s="31">
        <v>511.88665413013655</v>
      </c>
      <c r="R35" s="31">
        <v>349.73591089276437</v>
      </c>
      <c r="S35" s="31"/>
      <c r="T35" s="31">
        <v>219.09657475230719</v>
      </c>
      <c r="U35" s="31">
        <v>346.71408403356992</v>
      </c>
      <c r="V35" s="31"/>
      <c r="W35" s="31">
        <v>147.02036279989235</v>
      </c>
      <c r="X35" s="31">
        <v>227.57400576635192</v>
      </c>
    </row>
    <row r="36" spans="1:24" x14ac:dyDescent="0.35">
      <c r="A36" s="29"/>
      <c r="B36" s="44" t="s">
        <v>28</v>
      </c>
      <c r="C36" s="44"/>
      <c r="D36" s="44"/>
      <c r="E36" s="31">
        <v>331.78705070679837</v>
      </c>
      <c r="F36" s="31">
        <v>265.88193980099703</v>
      </c>
      <c r="G36" s="31"/>
      <c r="H36" s="31">
        <v>450.78824353250968</v>
      </c>
      <c r="I36" s="31">
        <v>183.51931325591556</v>
      </c>
      <c r="J36" s="31"/>
      <c r="K36" s="31">
        <v>230.69583347086427</v>
      </c>
      <c r="L36" s="31">
        <v>234.69089064235524</v>
      </c>
      <c r="M36" s="34"/>
      <c r="N36" s="44" t="s">
        <v>28</v>
      </c>
      <c r="O36" s="44"/>
      <c r="P36" s="44"/>
      <c r="Q36" s="31">
        <v>526.11632525826997</v>
      </c>
      <c r="R36" s="31">
        <v>409.14688847514492</v>
      </c>
      <c r="S36" s="31"/>
      <c r="T36" s="31">
        <v>248.62243536843323</v>
      </c>
      <c r="U36" s="31">
        <v>373.99178072314464</v>
      </c>
      <c r="V36" s="31"/>
      <c r="W36" s="31">
        <v>155.71816933269474</v>
      </c>
      <c r="X36" s="31">
        <v>233.09957478984342</v>
      </c>
    </row>
    <row r="37" spans="1:24" x14ac:dyDescent="0.35">
      <c r="A37" s="29"/>
      <c r="B37" s="44" t="s">
        <v>29</v>
      </c>
      <c r="C37" s="44"/>
      <c r="D37" s="44"/>
      <c r="E37" s="31">
        <v>293.79593412836658</v>
      </c>
      <c r="F37" s="31">
        <v>250.11519410884958</v>
      </c>
      <c r="G37" s="31"/>
      <c r="H37" s="31">
        <v>390.67679043313672</v>
      </c>
      <c r="I37" s="31">
        <v>178.50301189064837</v>
      </c>
      <c r="J37" s="31"/>
      <c r="K37" s="31">
        <v>223.20820126842537</v>
      </c>
      <c r="L37" s="31">
        <v>228.28886113675145</v>
      </c>
      <c r="M37" s="34"/>
      <c r="N37" s="44" t="s">
        <v>29</v>
      </c>
      <c r="O37" s="44"/>
      <c r="P37" s="44"/>
      <c r="Q37" s="31">
        <v>525.35416966764512</v>
      </c>
      <c r="R37" s="31">
        <v>403.5729869785352</v>
      </c>
      <c r="S37" s="31"/>
      <c r="T37" s="31">
        <v>247.75004685963611</v>
      </c>
      <c r="U37" s="31">
        <v>372.34232427047175</v>
      </c>
      <c r="V37" s="31"/>
      <c r="W37" s="31">
        <v>151.97135576108894</v>
      </c>
      <c r="X37" s="31">
        <v>227.11416299451341</v>
      </c>
    </row>
    <row r="38" spans="1:24" x14ac:dyDescent="0.35">
      <c r="A38" s="29"/>
      <c r="B38" s="44" t="s">
        <v>30</v>
      </c>
      <c r="C38" s="44"/>
      <c r="D38" s="44"/>
      <c r="E38" s="31">
        <v>288.48780344785348</v>
      </c>
      <c r="F38" s="31">
        <v>251.80424058339602</v>
      </c>
      <c r="G38" s="31"/>
      <c r="H38" s="31">
        <v>386.64510732795503</v>
      </c>
      <c r="I38" s="31">
        <v>173.2431045190616</v>
      </c>
      <c r="J38" s="31"/>
      <c r="K38" s="31">
        <v>218.59905785773606</v>
      </c>
      <c r="L38" s="31">
        <v>220.36463212735492</v>
      </c>
      <c r="M38" s="34"/>
      <c r="N38" s="44" t="s">
        <v>30</v>
      </c>
      <c r="O38" s="44"/>
      <c r="P38" s="44"/>
      <c r="Q38" s="31">
        <v>517.71756267772264</v>
      </c>
      <c r="R38" s="31">
        <v>398.38284705667002</v>
      </c>
      <c r="S38" s="31"/>
      <c r="T38" s="31">
        <v>244.2940630269066</v>
      </c>
      <c r="U38" s="31">
        <v>355.10289096030061</v>
      </c>
      <c r="V38" s="31"/>
      <c r="W38" s="31">
        <v>148.02775887752193</v>
      </c>
      <c r="X38" s="31">
        <v>221.92037473864355</v>
      </c>
    </row>
    <row r="39" spans="1:24" ht="15" thickBot="1" x14ac:dyDescent="0.4">
      <c r="A39" s="47"/>
      <c r="B39" s="48" t="s">
        <v>31</v>
      </c>
      <c r="C39" s="48"/>
      <c r="D39" s="48"/>
      <c r="E39" s="49">
        <v>282.29129268375834</v>
      </c>
      <c r="F39" s="49">
        <v>251.98468531542557</v>
      </c>
      <c r="G39" s="49"/>
      <c r="H39" s="49">
        <v>382.51978063187545</v>
      </c>
      <c r="I39" s="49">
        <v>170.30355306183765</v>
      </c>
      <c r="J39" s="49"/>
      <c r="K39" s="49">
        <v>212.49726307530943</v>
      </c>
      <c r="L39" s="49">
        <v>214.60974010139029</v>
      </c>
      <c r="M39" s="51"/>
      <c r="N39" s="48" t="s">
        <v>31</v>
      </c>
      <c r="O39" s="48"/>
      <c r="P39" s="48"/>
      <c r="Q39" s="49">
        <v>505.83201142958279</v>
      </c>
      <c r="R39" s="49">
        <v>391.887417842719</v>
      </c>
      <c r="S39" s="49"/>
      <c r="T39" s="49">
        <v>242.79158511626031</v>
      </c>
      <c r="U39" s="49">
        <v>347.93238936875525</v>
      </c>
      <c r="V39" s="49"/>
      <c r="W39" s="49">
        <v>144.12632916394858</v>
      </c>
      <c r="X39" s="49">
        <v>215.30755675040416</v>
      </c>
    </row>
    <row r="40" spans="1:24" ht="15.5" thickTop="1" thickBot="1" x14ac:dyDescent="0.4">
      <c r="A40" s="53" t="s">
        <v>33</v>
      </c>
      <c r="B40" s="53"/>
      <c r="C40" s="31">
        <f>AVERAGE(C10:C39)</f>
        <v>391.31569919417973</v>
      </c>
      <c r="D40" s="31"/>
      <c r="E40" s="31">
        <f>AVERAGE(E10:E39)</f>
        <v>429.18230350993423</v>
      </c>
      <c r="F40" s="31">
        <f>AVERAGE(F10:F39)</f>
        <v>394.82979382702251</v>
      </c>
      <c r="G40" s="31"/>
      <c r="H40" s="31">
        <f>AVERAGE(H10:H39)</f>
        <v>450.84243889144113</v>
      </c>
      <c r="I40" s="31">
        <f>AVERAGE(I10:I39)</f>
        <v>389.29885634834943</v>
      </c>
      <c r="J40" s="31"/>
      <c r="K40" s="31">
        <f>AVERAGE(K10:K39)</f>
        <v>253.58414616327303</v>
      </c>
      <c r="L40" s="31">
        <f>AVERAGE(L10:L39)</f>
        <v>252.48459032000068</v>
      </c>
      <c r="M40" s="54" t="s">
        <v>33</v>
      </c>
      <c r="N40" s="53"/>
      <c r="O40" s="31">
        <f>AVERAGE(O10:O39)</f>
        <v>346.2477847780475</v>
      </c>
      <c r="P40" s="31"/>
      <c r="Q40" s="31">
        <f>AVERAGE(Q10:Q39)</f>
        <v>401.40001957637963</v>
      </c>
      <c r="R40" s="31">
        <f>AVERAGE(R10:R39)</f>
        <v>340.24279513782454</v>
      </c>
      <c r="S40" s="31"/>
      <c r="T40" s="31">
        <f>AVERAGE(T10:T39)</f>
        <v>382.01190227159339</v>
      </c>
      <c r="U40" s="31">
        <f>AVERAGE(U10:U39)</f>
        <v>388.7331388560919</v>
      </c>
      <c r="V40" s="31"/>
      <c r="W40" s="55">
        <f>AVERAGE(W10:W39)</f>
        <v>325.618722379948</v>
      </c>
      <c r="X40" s="55">
        <f>AVERAGE(X10:X39)</f>
        <v>274.43012183494915</v>
      </c>
    </row>
    <row r="41" spans="1:24" ht="15" thickBot="1" x14ac:dyDescent="0.4">
      <c r="A41" s="56" t="s">
        <v>34</v>
      </c>
      <c r="B41" s="56"/>
      <c r="C41" s="57"/>
      <c r="D41" s="57"/>
      <c r="E41" s="58">
        <f>AVERAGE(E10:F39)</f>
        <v>412.0060486684784</v>
      </c>
      <c r="F41" s="58"/>
      <c r="G41" s="57"/>
      <c r="H41" s="58">
        <f>AVERAGE(H10:I39)</f>
        <v>420.07064761989511</v>
      </c>
      <c r="I41" s="58"/>
      <c r="J41" s="57"/>
      <c r="K41" s="58">
        <f>AVERAGE(K10:L39)</f>
        <v>253.03436824163697</v>
      </c>
      <c r="L41" s="59"/>
      <c r="M41" s="60" t="s">
        <v>34</v>
      </c>
      <c r="N41" s="56"/>
      <c r="O41" s="57"/>
      <c r="P41" s="57"/>
      <c r="Q41" s="58">
        <f>AVERAGE(Q10:R39)</f>
        <v>370.82140735710203</v>
      </c>
      <c r="R41" s="58"/>
      <c r="S41" s="57"/>
      <c r="T41" s="58">
        <f>AVERAGE(T10:U39)</f>
        <v>385.37252056384267</v>
      </c>
      <c r="U41" s="58"/>
      <c r="V41" s="57"/>
      <c r="W41" s="58">
        <f>AVERAGE(W10:X39)</f>
        <v>300.02442210744869</v>
      </c>
      <c r="X41" s="58"/>
    </row>
    <row r="42" spans="1:24" ht="15" thickBot="1" x14ac:dyDescent="0.4">
      <c r="A42" s="61" t="s">
        <v>35</v>
      </c>
      <c r="B42" s="61"/>
      <c r="C42" s="62" t="s">
        <v>36</v>
      </c>
      <c r="D42" s="62"/>
      <c r="E42" s="63" t="s">
        <v>37</v>
      </c>
      <c r="F42" s="63"/>
      <c r="G42" s="62"/>
      <c r="H42" s="63" t="s">
        <v>38</v>
      </c>
      <c r="I42" s="63"/>
      <c r="J42" s="62"/>
      <c r="K42" s="63" t="s">
        <v>39</v>
      </c>
      <c r="L42" s="64"/>
      <c r="M42" s="65" t="s">
        <v>35</v>
      </c>
      <c r="N42" s="61"/>
      <c r="O42" s="62" t="s">
        <v>40</v>
      </c>
      <c r="P42" s="62"/>
      <c r="Q42" s="63" t="s">
        <v>41</v>
      </c>
      <c r="R42" s="63"/>
      <c r="S42" s="62"/>
      <c r="T42" s="63" t="s">
        <v>42</v>
      </c>
      <c r="U42" s="63"/>
      <c r="V42" s="62"/>
      <c r="W42" s="63" t="s">
        <v>43</v>
      </c>
      <c r="X42" s="63"/>
    </row>
    <row r="43" spans="1:24" ht="15" thickTop="1" x14ac:dyDescent="0.35">
      <c r="A43" s="66"/>
      <c r="B43" s="67"/>
      <c r="C43" s="67"/>
      <c r="D43" s="67"/>
      <c r="E43" s="67"/>
      <c r="F43" s="67"/>
      <c r="G43" s="67"/>
      <c r="H43" s="67"/>
      <c r="I43" s="67"/>
      <c r="J43" s="67"/>
      <c r="K43" s="67"/>
      <c r="L43" s="67"/>
      <c r="M43" s="66"/>
      <c r="N43" s="67"/>
      <c r="O43" s="67"/>
      <c r="P43" s="67"/>
      <c r="Q43" s="67"/>
      <c r="R43" s="67"/>
      <c r="S43" s="67"/>
      <c r="T43" s="67"/>
      <c r="U43" s="67"/>
      <c r="V43" s="68"/>
      <c r="W43" s="68"/>
      <c r="X43" s="68"/>
    </row>
    <row r="44" spans="1:24" ht="15.5" x14ac:dyDescent="0.35">
      <c r="A44" s="69"/>
      <c r="B44" s="70"/>
      <c r="C44" s="70"/>
      <c r="D44" s="70"/>
      <c r="E44" s="70"/>
      <c r="F44" s="70"/>
      <c r="G44" s="70"/>
      <c r="H44" s="70"/>
      <c r="I44" s="70"/>
      <c r="J44" s="70"/>
      <c r="K44" s="70"/>
      <c r="L44" s="70"/>
      <c r="M44" s="69"/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</row>
  </sheetData>
  <mergeCells count="33">
    <mergeCell ref="T41:U41"/>
    <mergeCell ref="W41:X41"/>
    <mergeCell ref="A42:B42"/>
    <mergeCell ref="E42:F42"/>
    <mergeCell ref="H42:I42"/>
    <mergeCell ref="K42:L42"/>
    <mergeCell ref="M42:N42"/>
    <mergeCell ref="Q42:R42"/>
    <mergeCell ref="T42:U42"/>
    <mergeCell ref="W42:X42"/>
    <mergeCell ref="A40:B40"/>
    <mergeCell ref="M40:N40"/>
    <mergeCell ref="E41:F41"/>
    <mergeCell ref="H41:I41"/>
    <mergeCell ref="K41:L41"/>
    <mergeCell ref="Q41:R41"/>
    <mergeCell ref="Q8:R8"/>
    <mergeCell ref="T8:U8"/>
    <mergeCell ref="W8:X8"/>
    <mergeCell ref="A10:A24"/>
    <mergeCell ref="M10:M24"/>
    <mergeCell ref="A25:A39"/>
    <mergeCell ref="M25:M39"/>
    <mergeCell ref="A4:W6"/>
    <mergeCell ref="A7:K7"/>
    <mergeCell ref="M7:W7"/>
    <mergeCell ref="B8:B9"/>
    <mergeCell ref="C8:C9"/>
    <mergeCell ref="E8:F8"/>
    <mergeCell ref="H8:I8"/>
    <mergeCell ref="K8:L8"/>
    <mergeCell ref="N8:N9"/>
    <mergeCell ref="O8:O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2</vt:lpstr>
    </vt:vector>
  </TitlesOfParts>
  <Company>University of Texas at Ar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11-05T00:31:03Z</dcterms:created>
  <dcterms:modified xsi:type="dcterms:W3CDTF">2018-11-05T00:31:33Z</dcterms:modified>
</cp:coreProperties>
</file>